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wanotetsurou/Dropbox/dTemp/190626_marina_paper/manuscripts/20230814/"/>
    </mc:Choice>
  </mc:AlternateContent>
  <xr:revisionPtr revIDLastSave="0" documentId="13_ncr:1_{4644846F-0739-E047-9A12-BDA410EE90C8}" xr6:coauthVersionLast="47" xr6:coauthVersionMax="47" xr10:uidLastSave="{00000000-0000-0000-0000-000000000000}"/>
  <bookViews>
    <workbookView xWindow="20" yWindow="9900" windowWidth="21580" windowHeight="28500" xr2:uid="{29252853-4EDC-A24B-849F-719A11B61903}"/>
  </bookViews>
  <sheets>
    <sheet name="withvalu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6" uniqueCount="93">
  <si>
    <t>UAA</t>
  </si>
  <si>
    <t>*</t>
  </si>
  <si>
    <t>UGA</t>
  </si>
  <si>
    <t>UAG</t>
  </si>
  <si>
    <t>GCU</t>
  </si>
  <si>
    <t>A</t>
  </si>
  <si>
    <t>GCC</t>
  </si>
  <si>
    <t>GCA</t>
  </si>
  <si>
    <t>GCG</t>
  </si>
  <si>
    <t>UGU</t>
  </si>
  <si>
    <t>C</t>
  </si>
  <si>
    <t>UGC</t>
  </si>
  <si>
    <t>GAU</t>
  </si>
  <si>
    <t>D</t>
  </si>
  <si>
    <t>GAC</t>
  </si>
  <si>
    <t>GAA</t>
  </si>
  <si>
    <t>E</t>
  </si>
  <si>
    <t>GAG</t>
  </si>
  <si>
    <t>UUU</t>
  </si>
  <si>
    <t>F</t>
  </si>
  <si>
    <t>UUC</t>
  </si>
  <si>
    <t>GGU</t>
  </si>
  <si>
    <t>G</t>
  </si>
  <si>
    <t>GGC</t>
  </si>
  <si>
    <t>GGA</t>
  </si>
  <si>
    <t>GGG</t>
  </si>
  <si>
    <t>CAU</t>
  </si>
  <si>
    <t>H</t>
  </si>
  <si>
    <t>CAC</t>
  </si>
  <si>
    <t>AUU</t>
  </si>
  <si>
    <t>I</t>
  </si>
  <si>
    <t>AUC</t>
  </si>
  <si>
    <t>AUA</t>
  </si>
  <si>
    <t>AAA</t>
  </si>
  <si>
    <t>K</t>
  </si>
  <si>
    <t>AAG</t>
  </si>
  <si>
    <t>UUA</t>
  </si>
  <si>
    <t>L</t>
  </si>
  <si>
    <t>UUG</t>
  </si>
  <si>
    <t>CUU</t>
  </si>
  <si>
    <t>CUC</t>
  </si>
  <si>
    <t>CUA</t>
  </si>
  <si>
    <t>CUG</t>
  </si>
  <si>
    <t>AUG</t>
  </si>
  <si>
    <t>M</t>
  </si>
  <si>
    <t>AAU</t>
  </si>
  <si>
    <t>N</t>
  </si>
  <si>
    <t>AAC</t>
  </si>
  <si>
    <t>CCU</t>
  </si>
  <si>
    <t>P</t>
  </si>
  <si>
    <t>CCC</t>
  </si>
  <si>
    <t>CCA</t>
  </si>
  <si>
    <t>CCG</t>
  </si>
  <si>
    <t>CAA</t>
  </si>
  <si>
    <t>Q</t>
  </si>
  <si>
    <t>CAG</t>
  </si>
  <si>
    <t>CGU</t>
  </si>
  <si>
    <t>R</t>
  </si>
  <si>
    <t>CGC</t>
  </si>
  <si>
    <t>CGA</t>
  </si>
  <si>
    <t>CGG</t>
  </si>
  <si>
    <t>AGA</t>
  </si>
  <si>
    <t>AGG</t>
  </si>
  <si>
    <t>UCU</t>
  </si>
  <si>
    <t>S</t>
  </si>
  <si>
    <t>UCC</t>
  </si>
  <si>
    <t>UCA</t>
  </si>
  <si>
    <t>UCG</t>
  </si>
  <si>
    <t>AGU</t>
  </si>
  <si>
    <t>AGC</t>
  </si>
  <si>
    <t>ACU</t>
  </si>
  <si>
    <t>T</t>
  </si>
  <si>
    <t>ACC</t>
  </si>
  <si>
    <t>ACA</t>
  </si>
  <si>
    <t>ACG</t>
  </si>
  <si>
    <t>GUU</t>
  </si>
  <si>
    <t>V</t>
  </si>
  <si>
    <t>GUC</t>
  </si>
  <si>
    <t>GUA</t>
  </si>
  <si>
    <t>GUG</t>
  </si>
  <si>
    <t>UGG</t>
  </si>
  <si>
    <t>W</t>
  </si>
  <si>
    <t>UAU</t>
  </si>
  <si>
    <t>Y</t>
  </si>
  <si>
    <t>UAC</t>
  </si>
  <si>
    <t>E. marina</t>
    <phoneticPr fontId="2"/>
  </si>
  <si>
    <t>E. invadens</t>
    <phoneticPr fontId="2"/>
  </si>
  <si>
    <t>E. moshkovskii</t>
    <phoneticPr fontId="2"/>
  </si>
  <si>
    <t>E. histolytica</t>
    <phoneticPr fontId="2"/>
  </si>
  <si>
    <t>E. dispar</t>
    <phoneticPr fontId="2"/>
  </si>
  <si>
    <t>Codon</t>
    <phoneticPr fontId="2"/>
  </si>
  <si>
    <t>a.a.</t>
    <phoneticPr fontId="2"/>
  </si>
  <si>
    <r>
      <t xml:space="preserve">Table S2. Codon usage of </t>
    </r>
    <r>
      <rPr>
        <b/>
        <i/>
        <sz val="12"/>
        <color theme="1"/>
        <rFont val="Helvetica"/>
        <family val="2"/>
      </rPr>
      <t>Entamoeba</t>
    </r>
    <r>
      <rPr>
        <b/>
        <sz val="12"/>
        <color theme="1"/>
        <rFont val="Helvetica"/>
        <family val="2"/>
      </rPr>
      <t xml:space="preserve"> species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_);[Red]\(0.0\)"/>
  </numFmts>
  <fonts count="8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Helvetica"/>
      <family val="2"/>
    </font>
    <font>
      <i/>
      <sz val="12"/>
      <color theme="1"/>
      <name val="Helvetica"/>
      <family val="2"/>
    </font>
    <font>
      <sz val="9"/>
      <color theme="1"/>
      <name val="Helvetica"/>
      <family val="2"/>
    </font>
    <font>
      <b/>
      <sz val="12"/>
      <color theme="1"/>
      <name val="Helvetica"/>
      <family val="2"/>
    </font>
    <font>
      <b/>
      <i/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3" fillId="2" borderId="1" xfId="0" applyFont="1" applyFill="1" applyBorder="1">
      <alignment vertical="center"/>
    </xf>
    <xf numFmtId="10" fontId="3" fillId="2" borderId="1" xfId="1" applyNumberFormat="1" applyFont="1" applyFill="1" applyBorder="1">
      <alignment vertical="center"/>
    </xf>
    <xf numFmtId="0" fontId="4" fillId="2" borderId="1" xfId="0" applyFont="1" applyFill="1" applyBorder="1" applyAlignment="1">
      <alignment horizontal="center" vertical="center"/>
    </xf>
    <xf numFmtId="10" fontId="3" fillId="2" borderId="1" xfId="1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76" fontId="5" fillId="2" borderId="1" xfId="1" applyNumberFormat="1" applyFont="1" applyFill="1" applyBorder="1" applyAlignment="1">
      <alignment horizontal="left" vertical="center"/>
    </xf>
    <xf numFmtId="177" fontId="5" fillId="2" borderId="1" xfId="1" applyNumberFormat="1" applyFont="1" applyFill="1" applyBorder="1" applyAlignment="1">
      <alignment horizontal="left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colors>
    <mruColors>
      <color rgb="FFDDB6B8"/>
      <color rgb="FF9FAEBD"/>
      <color rgb="FFD4DA0A"/>
      <color rgb="FFFFD5B2"/>
      <color rgb="FFFFFC9A"/>
      <color rgb="FFFEF5CD"/>
      <color rgb="FFB2D1B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B9907-A1F7-7442-8ACC-EEE374DF01C0}">
  <dimension ref="A1:O107"/>
  <sheetViews>
    <sheetView tabSelected="1" workbookViewId="0">
      <selection activeCell="I11" sqref="I11"/>
    </sheetView>
  </sheetViews>
  <sheetFormatPr baseColWidth="10" defaultRowHeight="16"/>
  <cols>
    <col min="1" max="1" width="7" style="5" bestFit="1" customWidth="1"/>
    <col min="2" max="2" width="4.5703125" style="5" bestFit="1" customWidth="1"/>
    <col min="3" max="3" width="11.140625" style="5" bestFit="1" customWidth="1"/>
    <col min="4" max="7" width="11.140625" style="4" bestFit="1" customWidth="1"/>
    <col min="8" max="16384" width="10.7109375" style="1"/>
  </cols>
  <sheetData>
    <row r="1" spans="1:15">
      <c r="A1" s="8" t="s">
        <v>92</v>
      </c>
      <c r="B1" s="9"/>
      <c r="C1" s="9"/>
      <c r="D1" s="9"/>
      <c r="E1" s="9"/>
      <c r="F1" s="9"/>
      <c r="G1" s="10"/>
    </row>
    <row r="2" spans="1:15" ht="20" customHeight="1">
      <c r="A2" s="5" t="s">
        <v>90</v>
      </c>
      <c r="B2" s="5" t="s">
        <v>91</v>
      </c>
      <c r="C2" s="3" t="s">
        <v>85</v>
      </c>
      <c r="D2" s="3" t="s">
        <v>86</v>
      </c>
      <c r="E2" s="3" t="s">
        <v>87</v>
      </c>
      <c r="F2" s="3" t="s">
        <v>88</v>
      </c>
      <c r="G2" s="3" t="s">
        <v>89</v>
      </c>
      <c r="I2" s="5"/>
      <c r="J2" s="5"/>
      <c r="K2" s="3"/>
      <c r="L2" s="3"/>
      <c r="M2" s="3"/>
      <c r="N2" s="3"/>
      <c r="O2" s="3"/>
    </row>
    <row r="3" spans="1:15">
      <c r="A3" s="5" t="s">
        <v>0</v>
      </c>
      <c r="B3" s="5" t="s">
        <v>1</v>
      </c>
      <c r="C3" s="6">
        <v>4.3371800000000002E-2</v>
      </c>
      <c r="D3" s="6">
        <v>3.4416200000000001E-2</v>
      </c>
      <c r="E3" s="6">
        <v>2.9180399999999999E-2</v>
      </c>
      <c r="F3" s="6">
        <v>4.35812E-2</v>
      </c>
      <c r="G3" s="6">
        <v>4.6848300000000002E-2</v>
      </c>
      <c r="I3" s="5"/>
      <c r="J3" s="5"/>
      <c r="K3" s="7"/>
      <c r="L3" s="7"/>
      <c r="M3" s="7"/>
      <c r="N3" s="7"/>
      <c r="O3" s="7"/>
    </row>
    <row r="4" spans="1:15">
      <c r="A4" s="5" t="s">
        <v>3</v>
      </c>
      <c r="B4" s="5" t="s">
        <v>1</v>
      </c>
      <c r="C4" s="6">
        <v>9.22802E-3</v>
      </c>
      <c r="D4" s="6">
        <v>7.8430300000000008E-3</v>
      </c>
      <c r="E4" s="6">
        <v>6.1866200000000003E-3</v>
      </c>
      <c r="F4" s="6">
        <v>1.04782E-2</v>
      </c>
      <c r="G4" s="6">
        <v>1.1221E-2</v>
      </c>
      <c r="I4" s="5"/>
      <c r="J4" s="5"/>
      <c r="K4" s="7"/>
      <c r="L4" s="7"/>
      <c r="M4" s="7"/>
      <c r="N4" s="7"/>
      <c r="O4" s="7"/>
    </row>
    <row r="5" spans="1:15">
      <c r="A5" s="5" t="s">
        <v>2</v>
      </c>
      <c r="B5" s="5" t="s">
        <v>1</v>
      </c>
      <c r="C5" s="6">
        <v>2.32523E-2</v>
      </c>
      <c r="D5" s="6">
        <v>2.0188000000000001E-2</v>
      </c>
      <c r="E5" s="6">
        <v>2.1787299999999999E-2</v>
      </c>
      <c r="F5" s="6">
        <v>2.28189E-2</v>
      </c>
      <c r="G5" s="6">
        <v>2.19636E-2</v>
      </c>
      <c r="I5" s="5"/>
      <c r="J5" s="5"/>
      <c r="K5" s="7"/>
      <c r="L5" s="7"/>
      <c r="M5" s="7"/>
      <c r="N5" s="7"/>
      <c r="O5" s="7"/>
    </row>
    <row r="6" spans="1:15">
      <c r="A6" s="5" t="s">
        <v>7</v>
      </c>
      <c r="B6" s="5" t="s">
        <v>5</v>
      </c>
      <c r="C6" s="6">
        <v>6.0876999999999997E-3</v>
      </c>
      <c r="D6" s="6">
        <v>7.4691100000000002E-3</v>
      </c>
      <c r="E6" s="6">
        <v>6.5176000000000001E-3</v>
      </c>
      <c r="F6" s="6">
        <v>5.3420400000000002E-3</v>
      </c>
      <c r="G6" s="6">
        <v>4.6902999999999997E-3</v>
      </c>
      <c r="I6" s="5"/>
      <c r="J6" s="5"/>
      <c r="K6" s="7"/>
      <c r="L6" s="7"/>
      <c r="M6" s="7"/>
      <c r="N6" s="7"/>
      <c r="O6" s="7"/>
    </row>
    <row r="7" spans="1:15">
      <c r="A7" s="5" t="s">
        <v>6</v>
      </c>
      <c r="B7" s="5" t="s">
        <v>5</v>
      </c>
      <c r="C7" s="6">
        <v>1.4655200000000001E-3</v>
      </c>
      <c r="D7" s="6">
        <v>3.3470499999999999E-3</v>
      </c>
      <c r="E7" s="6">
        <v>2.9063700000000001E-3</v>
      </c>
      <c r="F7" s="6">
        <v>1.00785E-3</v>
      </c>
      <c r="G7" s="6">
        <v>1.1507500000000001E-3</v>
      </c>
      <c r="I7" s="5"/>
      <c r="J7" s="5"/>
      <c r="K7" s="7"/>
      <c r="L7" s="7"/>
      <c r="M7" s="7"/>
      <c r="N7" s="7"/>
      <c r="O7" s="7"/>
    </row>
    <row r="8" spans="1:15">
      <c r="A8" s="5" t="s">
        <v>8</v>
      </c>
      <c r="B8" s="5" t="s">
        <v>5</v>
      </c>
      <c r="C8" s="6">
        <v>8.5752599999999995E-4</v>
      </c>
      <c r="D8" s="6">
        <v>3.25319E-3</v>
      </c>
      <c r="E8" s="6">
        <v>1.6462499999999999E-3</v>
      </c>
      <c r="F8" s="6">
        <v>3.4532699999999998E-4</v>
      </c>
      <c r="G8" s="6">
        <v>5.0479099999999999E-4</v>
      </c>
      <c r="I8" s="5"/>
      <c r="J8" s="5"/>
      <c r="K8" s="7"/>
      <c r="L8" s="7"/>
      <c r="M8" s="7"/>
      <c r="N8" s="7"/>
      <c r="O8" s="7"/>
    </row>
    <row r="9" spans="1:15">
      <c r="A9" s="5" t="s">
        <v>4</v>
      </c>
      <c r="B9" s="5" t="s">
        <v>5</v>
      </c>
      <c r="C9" s="6">
        <v>4.1638500000000002E-3</v>
      </c>
      <c r="D9" s="6">
        <v>5.2270299999999997E-3</v>
      </c>
      <c r="E9" s="6">
        <v>4.1499600000000003E-3</v>
      </c>
      <c r="F9" s="6">
        <v>4.1567599999999998E-3</v>
      </c>
      <c r="G9" s="6">
        <v>3.64372E-3</v>
      </c>
      <c r="I9" s="5"/>
      <c r="J9" s="5"/>
      <c r="K9" s="7"/>
      <c r="L9" s="7"/>
      <c r="M9" s="7"/>
      <c r="N9" s="7"/>
      <c r="O9" s="7"/>
    </row>
    <row r="10" spans="1:15">
      <c r="A10" s="5" t="s">
        <v>11</v>
      </c>
      <c r="B10" s="5" t="s">
        <v>10</v>
      </c>
      <c r="C10" s="6">
        <v>6.06092E-3</v>
      </c>
      <c r="D10" s="6">
        <v>7.4396100000000001E-3</v>
      </c>
      <c r="E10" s="6">
        <v>6.5679900000000001E-3</v>
      </c>
      <c r="F10" s="6">
        <v>5.2849200000000002E-3</v>
      </c>
      <c r="G10" s="6">
        <v>4.5095300000000003E-3</v>
      </c>
      <c r="I10" s="5"/>
      <c r="J10" s="5"/>
      <c r="K10" s="7"/>
      <c r="L10" s="7"/>
      <c r="M10" s="7"/>
      <c r="N10" s="7"/>
      <c r="O10" s="7"/>
    </row>
    <row r="11" spans="1:15">
      <c r="A11" s="5" t="s">
        <v>9</v>
      </c>
      <c r="B11" s="5" t="s">
        <v>10</v>
      </c>
      <c r="C11" s="6">
        <v>2.3658499999999999E-2</v>
      </c>
      <c r="D11" s="6">
        <v>2.3964200000000001E-2</v>
      </c>
      <c r="E11" s="6">
        <v>1.8618800000000001E-2</v>
      </c>
      <c r="F11" s="6">
        <v>1.94019E-2</v>
      </c>
      <c r="G11" s="6">
        <v>1.8019899999999998E-2</v>
      </c>
      <c r="I11" s="5"/>
      <c r="J11" s="5"/>
      <c r="K11" s="7"/>
      <c r="L11" s="7"/>
      <c r="M11" s="7"/>
      <c r="N11" s="7"/>
      <c r="O11" s="7"/>
    </row>
    <row r="12" spans="1:15">
      <c r="A12" s="5" t="s">
        <v>14</v>
      </c>
      <c r="B12" s="5" t="s">
        <v>13</v>
      </c>
      <c r="C12" s="6">
        <v>4.1796200000000002E-3</v>
      </c>
      <c r="D12" s="6">
        <v>9.3059300000000005E-3</v>
      </c>
      <c r="E12" s="6">
        <v>5.2301500000000003E-3</v>
      </c>
      <c r="F12" s="6">
        <v>4.7366400000000003E-3</v>
      </c>
      <c r="G12" s="6">
        <v>4.0912700000000001E-3</v>
      </c>
      <c r="I12" s="5"/>
      <c r="J12" s="5"/>
      <c r="K12" s="7"/>
      <c r="L12" s="7"/>
      <c r="M12" s="7"/>
      <c r="N12" s="7"/>
      <c r="O12" s="7"/>
    </row>
    <row r="13" spans="1:15">
      <c r="A13" s="5" t="s">
        <v>12</v>
      </c>
      <c r="B13" s="5" t="s">
        <v>13</v>
      </c>
      <c r="C13" s="6">
        <v>1.6073400000000002E-2</v>
      </c>
      <c r="D13" s="6">
        <v>1.39802E-2</v>
      </c>
      <c r="E13" s="6">
        <v>1.51717E-2</v>
      </c>
      <c r="F13" s="6">
        <v>1.59078E-2</v>
      </c>
      <c r="G13" s="6">
        <v>1.66456E-2</v>
      </c>
      <c r="I13" s="5"/>
      <c r="J13" s="5"/>
      <c r="K13" s="7"/>
      <c r="L13" s="7"/>
      <c r="M13" s="7"/>
      <c r="N13" s="7"/>
      <c r="O13" s="7"/>
    </row>
    <row r="14" spans="1:15">
      <c r="A14" s="5" t="s">
        <v>15</v>
      </c>
      <c r="B14" s="5" t="s">
        <v>16</v>
      </c>
      <c r="C14" s="6">
        <v>2.4183199999999998E-2</v>
      </c>
      <c r="D14" s="6">
        <v>2.1255099999999999E-2</v>
      </c>
      <c r="E14" s="6">
        <v>2.5647699999999999E-2</v>
      </c>
      <c r="F14" s="6">
        <v>2.8085599999999999E-2</v>
      </c>
      <c r="G14" s="6">
        <v>2.65963E-2</v>
      </c>
      <c r="I14" s="5"/>
      <c r="J14" s="5"/>
      <c r="K14" s="7"/>
      <c r="L14" s="7"/>
      <c r="M14" s="7"/>
      <c r="N14" s="7"/>
      <c r="O14" s="7"/>
    </row>
    <row r="15" spans="1:15">
      <c r="A15" s="5" t="s">
        <v>17</v>
      </c>
      <c r="B15" s="5" t="s">
        <v>16</v>
      </c>
      <c r="C15" s="6">
        <v>4.89135E-3</v>
      </c>
      <c r="D15" s="6">
        <v>8.3614699999999993E-3</v>
      </c>
      <c r="E15" s="6">
        <v>6.1431200000000002E-3</v>
      </c>
      <c r="F15" s="6">
        <v>6.3439799999999999E-3</v>
      </c>
      <c r="G15" s="6">
        <v>6.2667599999999997E-3</v>
      </c>
      <c r="I15" s="5"/>
      <c r="J15" s="5"/>
      <c r="K15" s="7"/>
      <c r="L15" s="7"/>
      <c r="M15" s="7"/>
      <c r="N15" s="7"/>
      <c r="O15" s="7"/>
    </row>
    <row r="16" spans="1:15">
      <c r="A16" s="5" t="s">
        <v>20</v>
      </c>
      <c r="B16" s="5" t="s">
        <v>19</v>
      </c>
      <c r="C16" s="6">
        <v>2.4225300000000002E-2</v>
      </c>
      <c r="D16" s="6">
        <v>2.1126900000000001E-2</v>
      </c>
      <c r="E16" s="6">
        <v>2.7234899999999999E-2</v>
      </c>
      <c r="F16" s="6">
        <v>2.78681E-2</v>
      </c>
      <c r="G16" s="6">
        <v>2.60962E-2</v>
      </c>
      <c r="I16" s="5"/>
      <c r="J16" s="5"/>
      <c r="K16" s="7"/>
      <c r="L16" s="7"/>
      <c r="M16" s="7"/>
      <c r="N16" s="7"/>
      <c r="O16" s="7"/>
    </row>
    <row r="17" spans="1:15">
      <c r="A17" s="5" t="s">
        <v>18</v>
      </c>
      <c r="B17" s="5" t="s">
        <v>19</v>
      </c>
      <c r="C17" s="6">
        <v>6.3793500000000003E-2</v>
      </c>
      <c r="D17" s="6">
        <v>6.0394499999999997E-2</v>
      </c>
      <c r="E17" s="6">
        <v>5.5688500000000002E-2</v>
      </c>
      <c r="F17" s="6">
        <v>6.2564400000000006E-2</v>
      </c>
      <c r="G17" s="6">
        <v>6.12913E-2</v>
      </c>
      <c r="I17" s="5"/>
      <c r="J17" s="5"/>
      <c r="K17" s="7"/>
      <c r="L17" s="7"/>
      <c r="M17" s="7"/>
      <c r="N17" s="7"/>
      <c r="O17" s="7"/>
    </row>
    <row r="18" spans="1:15">
      <c r="A18" s="5" t="s">
        <v>24</v>
      </c>
      <c r="B18" s="5" t="s">
        <v>22</v>
      </c>
      <c r="C18" s="6">
        <v>7.0019799999999997E-3</v>
      </c>
      <c r="D18" s="6">
        <v>8.3170599999999994E-3</v>
      </c>
      <c r="E18" s="6">
        <v>9.5935599999999992E-3</v>
      </c>
      <c r="F18" s="6">
        <v>7.7463499999999999E-3</v>
      </c>
      <c r="G18" s="6">
        <v>7.4203799999999999E-3</v>
      </c>
      <c r="I18" s="5"/>
      <c r="J18" s="5"/>
      <c r="K18" s="7"/>
      <c r="L18" s="7"/>
      <c r="M18" s="7"/>
      <c r="N18" s="7"/>
      <c r="O18" s="7"/>
    </row>
    <row r="19" spans="1:15">
      <c r="A19" s="5" t="s">
        <v>23</v>
      </c>
      <c r="B19" s="5" t="s">
        <v>22</v>
      </c>
      <c r="C19" s="6">
        <v>1.4843300000000001E-3</v>
      </c>
      <c r="D19" s="6">
        <v>3.31344E-3</v>
      </c>
      <c r="E19" s="6">
        <v>2.93845E-3</v>
      </c>
      <c r="F19" s="6">
        <v>1.00757E-3</v>
      </c>
      <c r="G19" s="6">
        <v>1.12173E-3</v>
      </c>
      <c r="I19" s="5"/>
      <c r="J19" s="5"/>
      <c r="K19" s="7"/>
      <c r="L19" s="7"/>
      <c r="M19" s="7"/>
      <c r="N19" s="7"/>
      <c r="O19" s="7"/>
    </row>
    <row r="20" spans="1:15">
      <c r="A20" s="5" t="s">
        <v>25</v>
      </c>
      <c r="B20" s="5" t="s">
        <v>22</v>
      </c>
      <c r="C20" s="6">
        <v>2.1328100000000002E-3</v>
      </c>
      <c r="D20" s="6">
        <v>4.3347400000000001E-3</v>
      </c>
      <c r="E20" s="6">
        <v>4.0609499999999998E-3</v>
      </c>
      <c r="F20" s="6">
        <v>1.73241E-3</v>
      </c>
      <c r="G20" s="6">
        <v>1.9504100000000001E-3</v>
      </c>
      <c r="I20" s="5"/>
      <c r="J20" s="5"/>
      <c r="K20" s="7"/>
      <c r="L20" s="7"/>
      <c r="M20" s="7"/>
      <c r="N20" s="7"/>
      <c r="O20" s="7"/>
    </row>
    <row r="21" spans="1:15">
      <c r="A21" s="5" t="s">
        <v>21</v>
      </c>
      <c r="B21" s="5" t="s">
        <v>22</v>
      </c>
      <c r="C21" s="6">
        <v>6.89939E-3</v>
      </c>
      <c r="D21" s="6">
        <v>7.5662799999999999E-3</v>
      </c>
      <c r="E21" s="6">
        <v>6.5632399999999997E-3</v>
      </c>
      <c r="F21" s="6">
        <v>5.2766999999999996E-3</v>
      </c>
      <c r="G21" s="6">
        <v>5.4230399999999996E-3</v>
      </c>
      <c r="I21" s="5"/>
      <c r="J21" s="5"/>
      <c r="K21" s="7"/>
      <c r="L21" s="7"/>
      <c r="M21" s="7"/>
      <c r="N21" s="7"/>
      <c r="O21" s="7"/>
    </row>
    <row r="22" spans="1:15">
      <c r="A22" s="5" t="s">
        <v>28</v>
      </c>
      <c r="B22" s="5" t="s">
        <v>27</v>
      </c>
      <c r="C22" s="6">
        <v>8.0264099999999994E-3</v>
      </c>
      <c r="D22" s="6">
        <v>1.12765E-2</v>
      </c>
      <c r="E22" s="6">
        <v>7.2090499999999998E-3</v>
      </c>
      <c r="F22" s="6">
        <v>5.9780299999999996E-3</v>
      </c>
      <c r="G22" s="6">
        <v>5.7858800000000002E-3</v>
      </c>
      <c r="I22" s="5"/>
      <c r="J22" s="5"/>
      <c r="K22" s="7"/>
      <c r="L22" s="7"/>
      <c r="M22" s="7"/>
      <c r="N22" s="7"/>
      <c r="O22" s="7"/>
    </row>
    <row r="23" spans="1:15">
      <c r="A23" s="5" t="s">
        <v>26</v>
      </c>
      <c r="B23" s="5" t="s">
        <v>27</v>
      </c>
      <c r="C23" s="6">
        <v>2.0473999999999999E-2</v>
      </c>
      <c r="D23" s="6">
        <v>1.64136E-2</v>
      </c>
      <c r="E23" s="6">
        <v>1.8382099999999998E-2</v>
      </c>
      <c r="F23" s="6">
        <v>2.0827999999999999E-2</v>
      </c>
      <c r="G23" s="6">
        <v>1.9578499999999999E-2</v>
      </c>
      <c r="I23" s="5"/>
      <c r="J23" s="5"/>
      <c r="K23" s="7"/>
      <c r="L23" s="7"/>
      <c r="M23" s="7"/>
      <c r="N23" s="7"/>
      <c r="O23" s="7"/>
    </row>
    <row r="24" spans="1:15">
      <c r="A24" s="5" t="s">
        <v>32</v>
      </c>
      <c r="B24" s="5" t="s">
        <v>30</v>
      </c>
      <c r="C24" s="6">
        <v>3.5549400000000002E-2</v>
      </c>
      <c r="D24" s="6">
        <v>3.30272E-2</v>
      </c>
      <c r="E24" s="6">
        <v>2.3199299999999999E-2</v>
      </c>
      <c r="F24" s="6">
        <v>4.2572600000000002E-2</v>
      </c>
      <c r="G24" s="6">
        <v>4.8002200000000002E-2</v>
      </c>
      <c r="I24" s="5"/>
      <c r="J24" s="5"/>
      <c r="K24" s="7"/>
      <c r="L24" s="7"/>
      <c r="M24" s="7"/>
      <c r="N24" s="7"/>
      <c r="O24" s="7"/>
    </row>
    <row r="25" spans="1:15">
      <c r="A25" s="5" t="s">
        <v>31</v>
      </c>
      <c r="B25" s="5" t="s">
        <v>30</v>
      </c>
      <c r="C25" s="6">
        <v>1.6099700000000002E-2</v>
      </c>
      <c r="D25" s="6">
        <v>1.3902899999999999E-2</v>
      </c>
      <c r="E25" s="6">
        <v>1.5557700000000001E-2</v>
      </c>
      <c r="F25" s="6">
        <v>1.5459799999999999E-2</v>
      </c>
      <c r="G25" s="6">
        <v>1.63272E-2</v>
      </c>
      <c r="I25" s="5"/>
      <c r="J25" s="5"/>
      <c r="K25" s="7"/>
      <c r="L25" s="7"/>
      <c r="M25" s="7"/>
      <c r="N25" s="7"/>
      <c r="O25" s="7"/>
    </row>
    <row r="26" spans="1:15">
      <c r="A26" s="5" t="s">
        <v>29</v>
      </c>
      <c r="B26" s="5" t="s">
        <v>30</v>
      </c>
      <c r="C26" s="6">
        <v>5.4909399999999997E-2</v>
      </c>
      <c r="D26" s="6">
        <v>4.3088899999999999E-2</v>
      </c>
      <c r="E26" s="6">
        <v>4.48543E-2</v>
      </c>
      <c r="F26" s="6">
        <v>5.6044400000000001E-2</v>
      </c>
      <c r="G26" s="6">
        <v>5.6071900000000001E-2</v>
      </c>
      <c r="I26" s="5"/>
      <c r="J26" s="5"/>
      <c r="K26" s="7"/>
      <c r="L26" s="7"/>
      <c r="M26" s="7"/>
      <c r="N26" s="7"/>
      <c r="O26" s="7"/>
    </row>
    <row r="27" spans="1:15">
      <c r="A27" s="5" t="s">
        <v>33</v>
      </c>
      <c r="B27" s="5" t="s">
        <v>34</v>
      </c>
      <c r="C27" s="6">
        <v>6.3382300000000003E-2</v>
      </c>
      <c r="D27" s="6">
        <v>6.0250199999999997E-2</v>
      </c>
      <c r="E27" s="6">
        <v>5.3470700000000003E-2</v>
      </c>
      <c r="F27" s="6">
        <v>6.2288999999999997E-2</v>
      </c>
      <c r="G27" s="6">
        <v>6.2040900000000003E-2</v>
      </c>
      <c r="I27" s="5"/>
      <c r="J27" s="5"/>
      <c r="K27" s="7"/>
      <c r="L27" s="7"/>
      <c r="M27" s="7"/>
      <c r="N27" s="7"/>
      <c r="O27" s="7"/>
    </row>
    <row r="28" spans="1:15">
      <c r="A28" s="5" t="s">
        <v>35</v>
      </c>
      <c r="B28" s="5" t="s">
        <v>34</v>
      </c>
      <c r="C28" s="6">
        <v>1.85804E-2</v>
      </c>
      <c r="D28" s="6">
        <v>1.8395000000000002E-2</v>
      </c>
      <c r="E28" s="6">
        <v>1.8435799999999999E-2</v>
      </c>
      <c r="F28" s="6">
        <v>2.1413999999999999E-2</v>
      </c>
      <c r="G28" s="6">
        <v>2.0916400000000002E-2</v>
      </c>
      <c r="I28" s="5"/>
      <c r="J28" s="5"/>
      <c r="K28" s="7"/>
      <c r="L28" s="7"/>
      <c r="M28" s="7"/>
      <c r="N28" s="7"/>
      <c r="O28" s="7"/>
    </row>
    <row r="29" spans="1:15">
      <c r="A29" s="5" t="s">
        <v>41</v>
      </c>
      <c r="B29" s="5" t="s">
        <v>37</v>
      </c>
      <c r="C29" s="6">
        <v>9.3206699999999996E-3</v>
      </c>
      <c r="D29" s="6">
        <v>7.9106300000000001E-3</v>
      </c>
      <c r="E29" s="6">
        <v>6.2102700000000004E-3</v>
      </c>
      <c r="F29" s="6">
        <v>1.06065E-2</v>
      </c>
      <c r="G29" s="6">
        <v>1.1036900000000001E-2</v>
      </c>
      <c r="I29" s="5"/>
      <c r="J29" s="5"/>
      <c r="K29" s="7"/>
      <c r="L29" s="7"/>
      <c r="M29" s="7"/>
      <c r="N29" s="7"/>
      <c r="O29" s="7"/>
    </row>
    <row r="30" spans="1:15">
      <c r="A30" s="5" t="s">
        <v>40</v>
      </c>
      <c r="B30" s="5" t="s">
        <v>37</v>
      </c>
      <c r="C30" s="6">
        <v>4.9218999999999999E-3</v>
      </c>
      <c r="D30" s="6">
        <v>8.3481800000000002E-3</v>
      </c>
      <c r="E30" s="6">
        <v>6.4565200000000003E-3</v>
      </c>
      <c r="F30" s="6">
        <v>6.3413799999999998E-3</v>
      </c>
      <c r="G30" s="6">
        <v>6.2191800000000004E-3</v>
      </c>
      <c r="I30" s="5"/>
      <c r="J30" s="5"/>
      <c r="K30" s="7"/>
      <c r="L30" s="7"/>
      <c r="M30" s="7"/>
      <c r="N30" s="7"/>
      <c r="O30" s="7"/>
    </row>
    <row r="31" spans="1:15">
      <c r="A31" s="5" t="s">
        <v>42</v>
      </c>
      <c r="B31" s="5" t="s">
        <v>37</v>
      </c>
      <c r="C31" s="6">
        <v>5.89311E-3</v>
      </c>
      <c r="D31" s="6">
        <v>7.3384000000000001E-3</v>
      </c>
      <c r="E31" s="6">
        <v>6.4591300000000004E-3</v>
      </c>
      <c r="F31" s="6">
        <v>5.62087E-3</v>
      </c>
      <c r="G31" s="6">
        <v>5.38618E-3</v>
      </c>
      <c r="I31" s="5"/>
      <c r="J31" s="5"/>
      <c r="K31" s="7"/>
      <c r="L31" s="7"/>
      <c r="M31" s="7"/>
      <c r="N31" s="7"/>
      <c r="O31" s="7"/>
    </row>
    <row r="32" spans="1:15">
      <c r="A32" s="5" t="s">
        <v>39</v>
      </c>
      <c r="B32" s="5" t="s">
        <v>37</v>
      </c>
      <c r="C32" s="6">
        <v>1.8711999999999999E-2</v>
      </c>
      <c r="D32" s="6">
        <v>1.8493099999999998E-2</v>
      </c>
      <c r="E32" s="6">
        <v>1.9591600000000001E-2</v>
      </c>
      <c r="F32" s="6">
        <v>2.16942E-2</v>
      </c>
      <c r="G32" s="6">
        <v>2.07917E-2</v>
      </c>
      <c r="I32" s="5"/>
      <c r="J32" s="5"/>
      <c r="K32" s="7"/>
      <c r="L32" s="7"/>
      <c r="M32" s="7"/>
      <c r="N32" s="7"/>
      <c r="O32" s="7"/>
    </row>
    <row r="33" spans="1:15">
      <c r="A33" s="5" t="s">
        <v>36</v>
      </c>
      <c r="B33" s="5" t="s">
        <v>37</v>
      </c>
      <c r="C33" s="6">
        <v>4.3586899999999998E-2</v>
      </c>
      <c r="D33" s="6">
        <v>3.4453200000000003E-2</v>
      </c>
      <c r="E33" s="6">
        <v>2.87157E-2</v>
      </c>
      <c r="F33" s="6">
        <v>4.4480400000000003E-2</v>
      </c>
      <c r="G33" s="6">
        <v>4.6344299999999998E-2</v>
      </c>
      <c r="I33" s="5"/>
      <c r="J33" s="5"/>
      <c r="K33" s="7"/>
      <c r="L33" s="7"/>
      <c r="M33" s="7"/>
      <c r="N33" s="7"/>
      <c r="O33" s="7"/>
    </row>
    <row r="34" spans="1:15">
      <c r="A34" s="5" t="s">
        <v>38</v>
      </c>
      <c r="B34" s="5" t="s">
        <v>37</v>
      </c>
      <c r="C34" s="6">
        <v>2.85937E-2</v>
      </c>
      <c r="D34" s="6">
        <v>2.7524099999999999E-2</v>
      </c>
      <c r="E34" s="6">
        <v>2.80976E-2</v>
      </c>
      <c r="F34" s="6">
        <v>2.32471E-2</v>
      </c>
      <c r="G34" s="6">
        <v>2.1270399999999998E-2</v>
      </c>
      <c r="I34" s="5"/>
      <c r="J34" s="5"/>
      <c r="K34" s="7"/>
      <c r="L34" s="7"/>
      <c r="M34" s="7"/>
      <c r="N34" s="7"/>
      <c r="O34" s="7"/>
    </row>
    <row r="35" spans="1:15">
      <c r="A35" s="5" t="s">
        <v>43</v>
      </c>
      <c r="B35" s="5" t="s">
        <v>44</v>
      </c>
      <c r="C35" s="6">
        <v>2.0445899999999999E-2</v>
      </c>
      <c r="D35" s="6">
        <v>1.6304900000000001E-2</v>
      </c>
      <c r="E35" s="6">
        <v>1.75493E-2</v>
      </c>
      <c r="F35" s="6">
        <v>2.07747E-2</v>
      </c>
      <c r="G35" s="6">
        <v>1.9374599999999999E-2</v>
      </c>
      <c r="I35" s="5"/>
      <c r="J35" s="5"/>
      <c r="K35" s="7"/>
      <c r="L35" s="7"/>
      <c r="M35" s="7"/>
      <c r="N35" s="7"/>
      <c r="O35" s="7"/>
    </row>
    <row r="36" spans="1:15">
      <c r="A36" s="5" t="s">
        <v>47</v>
      </c>
      <c r="B36" s="5" t="s">
        <v>46</v>
      </c>
      <c r="C36" s="6">
        <v>2.2785699999999999E-2</v>
      </c>
      <c r="D36" s="6">
        <v>2.1696500000000001E-2</v>
      </c>
      <c r="E36" s="6">
        <v>1.9321700000000001E-2</v>
      </c>
      <c r="F36" s="6">
        <v>1.76616E-2</v>
      </c>
      <c r="G36" s="6">
        <v>1.70698E-2</v>
      </c>
      <c r="I36" s="5"/>
      <c r="J36" s="5"/>
      <c r="K36" s="7"/>
      <c r="L36" s="7"/>
      <c r="M36" s="7"/>
      <c r="N36" s="7"/>
      <c r="O36" s="7"/>
    </row>
    <row r="37" spans="1:15">
      <c r="A37" s="5" t="s">
        <v>45</v>
      </c>
      <c r="B37" s="5" t="s">
        <v>46</v>
      </c>
      <c r="C37" s="6">
        <v>5.4584399999999998E-2</v>
      </c>
      <c r="D37" s="6">
        <v>4.2874500000000003E-2</v>
      </c>
      <c r="E37" s="6">
        <v>4.4585E-2</v>
      </c>
      <c r="F37" s="6">
        <v>5.5853699999999999E-2</v>
      </c>
      <c r="G37" s="6">
        <v>5.6706899999999998E-2</v>
      </c>
      <c r="I37" s="5"/>
      <c r="J37" s="5"/>
      <c r="K37" s="7"/>
      <c r="L37" s="7"/>
      <c r="M37" s="7"/>
      <c r="N37" s="7"/>
      <c r="O37" s="7"/>
    </row>
    <row r="38" spans="1:15">
      <c r="A38" s="5" t="s">
        <v>51</v>
      </c>
      <c r="B38" s="5" t="s">
        <v>49</v>
      </c>
      <c r="C38" s="6">
        <v>1.01339E-2</v>
      </c>
      <c r="D38" s="6">
        <v>1.0729300000000001E-2</v>
      </c>
      <c r="E38" s="6">
        <v>1.20061E-2</v>
      </c>
      <c r="F38" s="6">
        <v>8.5889E-3</v>
      </c>
      <c r="G38" s="6">
        <v>8.0305199999999993E-3</v>
      </c>
      <c r="I38" s="5"/>
      <c r="J38" s="5"/>
      <c r="K38" s="7"/>
      <c r="L38" s="7"/>
      <c r="M38" s="7"/>
      <c r="N38" s="7"/>
      <c r="O38" s="7"/>
    </row>
    <row r="39" spans="1:15">
      <c r="A39" s="5" t="s">
        <v>50</v>
      </c>
      <c r="B39" s="5" t="s">
        <v>49</v>
      </c>
      <c r="C39" s="6">
        <v>2.12985E-3</v>
      </c>
      <c r="D39" s="6">
        <v>4.3842799999999999E-3</v>
      </c>
      <c r="E39" s="6">
        <v>4.1793200000000003E-3</v>
      </c>
      <c r="F39" s="6">
        <v>1.69432E-3</v>
      </c>
      <c r="G39" s="6">
        <v>1.94623E-3</v>
      </c>
      <c r="I39" s="5"/>
      <c r="J39" s="5"/>
      <c r="K39" s="7"/>
      <c r="L39" s="7"/>
      <c r="M39" s="7"/>
      <c r="N39" s="7"/>
      <c r="O39" s="7"/>
    </row>
    <row r="40" spans="1:15">
      <c r="A40" s="5" t="s">
        <v>52</v>
      </c>
      <c r="B40" s="5" t="s">
        <v>49</v>
      </c>
      <c r="C40" s="6">
        <v>7.0910199999999997E-4</v>
      </c>
      <c r="D40" s="6">
        <v>3.2151699999999998E-3</v>
      </c>
      <c r="E40" s="6">
        <v>1.7532100000000001E-3</v>
      </c>
      <c r="F40" s="6">
        <v>4.7096600000000002E-4</v>
      </c>
      <c r="G40" s="6">
        <v>6.0595799999999997E-4</v>
      </c>
      <c r="I40" s="5"/>
      <c r="J40" s="5"/>
      <c r="K40" s="7"/>
      <c r="L40" s="7"/>
      <c r="M40" s="7"/>
      <c r="N40" s="7"/>
      <c r="O40" s="7"/>
    </row>
    <row r="41" spans="1:15">
      <c r="A41" s="5" t="s">
        <v>48</v>
      </c>
      <c r="B41" s="5" t="s">
        <v>49</v>
      </c>
      <c r="C41" s="6">
        <v>4.4422999999999997E-3</v>
      </c>
      <c r="D41" s="6">
        <v>5.1584100000000004E-3</v>
      </c>
      <c r="E41" s="6">
        <v>5.5813399999999997E-3</v>
      </c>
      <c r="F41" s="6">
        <v>4.9916700000000001E-3</v>
      </c>
      <c r="G41" s="6">
        <v>5.2243699999999999E-3</v>
      </c>
      <c r="I41" s="5"/>
      <c r="J41" s="5"/>
      <c r="K41" s="7"/>
      <c r="L41" s="7"/>
      <c r="M41" s="7"/>
      <c r="N41" s="7"/>
      <c r="O41" s="7"/>
    </row>
    <row r="42" spans="1:15">
      <c r="A42" s="5" t="s">
        <v>53</v>
      </c>
      <c r="B42" s="5" t="s">
        <v>54</v>
      </c>
      <c r="C42" s="6">
        <v>2.8478199999999999E-2</v>
      </c>
      <c r="D42" s="6">
        <v>2.7490500000000001E-2</v>
      </c>
      <c r="E42" s="6">
        <v>2.8113800000000001E-2</v>
      </c>
      <c r="F42" s="6">
        <v>2.3231000000000002E-2</v>
      </c>
      <c r="G42" s="6">
        <v>2.1631000000000001E-2</v>
      </c>
      <c r="I42" s="5"/>
      <c r="J42" s="5"/>
      <c r="K42" s="7"/>
      <c r="L42" s="7"/>
      <c r="M42" s="7"/>
      <c r="N42" s="7"/>
      <c r="O42" s="7"/>
    </row>
    <row r="43" spans="1:15">
      <c r="A43" s="5" t="s">
        <v>55</v>
      </c>
      <c r="B43" s="5" t="s">
        <v>54</v>
      </c>
      <c r="C43" s="6">
        <v>5.8207500000000004E-3</v>
      </c>
      <c r="D43" s="6">
        <v>7.29958E-3</v>
      </c>
      <c r="E43" s="6">
        <v>6.4486700000000001E-3</v>
      </c>
      <c r="F43" s="6">
        <v>5.6048599999999997E-3</v>
      </c>
      <c r="G43" s="6">
        <v>5.4636900000000002E-3</v>
      </c>
      <c r="I43" s="5"/>
      <c r="J43" s="5"/>
      <c r="K43" s="7"/>
      <c r="L43" s="7"/>
      <c r="M43" s="7"/>
      <c r="N43" s="7"/>
      <c r="O43" s="7"/>
    </row>
    <row r="44" spans="1:15">
      <c r="A44" s="5" t="s">
        <v>61</v>
      </c>
      <c r="B44" s="5" t="s">
        <v>57</v>
      </c>
      <c r="C44" s="6">
        <v>1.5874300000000001E-2</v>
      </c>
      <c r="D44" s="6">
        <v>1.5788400000000001E-2</v>
      </c>
      <c r="E44" s="6">
        <v>1.56119E-2</v>
      </c>
      <c r="F44" s="6">
        <v>2.20226E-2</v>
      </c>
      <c r="G44" s="6">
        <v>2.2127000000000001E-2</v>
      </c>
      <c r="I44" s="5"/>
      <c r="J44" s="5"/>
      <c r="K44" s="7"/>
      <c r="L44" s="7"/>
      <c r="M44" s="7"/>
      <c r="N44" s="7"/>
      <c r="O44" s="7"/>
    </row>
    <row r="45" spans="1:15">
      <c r="A45" s="5" t="s">
        <v>62</v>
      </c>
      <c r="B45" s="5" t="s">
        <v>57</v>
      </c>
      <c r="C45" s="6">
        <v>4.4940400000000004E-3</v>
      </c>
      <c r="D45" s="6">
        <v>5.1547399999999997E-3</v>
      </c>
      <c r="E45" s="6">
        <v>5.4497800000000004E-3</v>
      </c>
      <c r="F45" s="6">
        <v>4.9455100000000002E-3</v>
      </c>
      <c r="G45" s="6">
        <v>5.1686800000000001E-3</v>
      </c>
      <c r="I45" s="5"/>
      <c r="J45" s="5"/>
      <c r="K45" s="7"/>
      <c r="L45" s="7"/>
      <c r="M45" s="7"/>
      <c r="N45" s="7"/>
      <c r="O45" s="7"/>
    </row>
    <row r="46" spans="1:15">
      <c r="A46" s="5" t="s">
        <v>59</v>
      </c>
      <c r="B46" s="5" t="s">
        <v>57</v>
      </c>
      <c r="C46" s="6">
        <v>3.2039799999999999E-3</v>
      </c>
      <c r="D46" s="6">
        <v>8.6330799999999996E-3</v>
      </c>
      <c r="E46" s="6">
        <v>5.2626000000000001E-3</v>
      </c>
      <c r="F46" s="6">
        <v>2.1116300000000002E-3</v>
      </c>
      <c r="G46" s="6">
        <v>2.1933999999999999E-3</v>
      </c>
      <c r="I46" s="5"/>
      <c r="J46" s="5"/>
      <c r="K46" s="7"/>
      <c r="L46" s="7"/>
      <c r="M46" s="7"/>
      <c r="N46" s="7"/>
      <c r="O46" s="7"/>
    </row>
    <row r="47" spans="1:15">
      <c r="A47" s="5" t="s">
        <v>58</v>
      </c>
      <c r="B47" s="5" t="s">
        <v>57</v>
      </c>
      <c r="C47" s="6">
        <v>8.6762899999999997E-4</v>
      </c>
      <c r="D47" s="6">
        <v>3.2479000000000002E-3</v>
      </c>
      <c r="E47" s="6">
        <v>1.7128E-3</v>
      </c>
      <c r="F47" s="6">
        <v>3.61916E-4</v>
      </c>
      <c r="G47" s="6">
        <v>5.03745E-4</v>
      </c>
      <c r="I47" s="5"/>
      <c r="J47" s="5"/>
      <c r="K47" s="7"/>
      <c r="L47" s="7"/>
      <c r="M47" s="7"/>
      <c r="N47" s="7"/>
      <c r="O47" s="7"/>
    </row>
    <row r="48" spans="1:15">
      <c r="A48" s="5" t="s">
        <v>60</v>
      </c>
      <c r="B48" s="5" t="s">
        <v>57</v>
      </c>
      <c r="C48" s="6">
        <v>7.0491300000000005E-4</v>
      </c>
      <c r="D48" s="6">
        <v>3.23792E-3</v>
      </c>
      <c r="E48" s="6">
        <v>1.7683E-3</v>
      </c>
      <c r="F48" s="6">
        <v>4.7630300000000002E-4</v>
      </c>
      <c r="G48" s="6">
        <v>5.8988200000000001E-4</v>
      </c>
      <c r="I48" s="5"/>
      <c r="J48" s="5"/>
      <c r="K48" s="7"/>
      <c r="L48" s="7"/>
      <c r="M48" s="7"/>
      <c r="N48" s="7"/>
      <c r="O48" s="7"/>
    </row>
    <row r="49" spans="1:15">
      <c r="A49" s="5" t="s">
        <v>56</v>
      </c>
      <c r="B49" s="5" t="s">
        <v>57</v>
      </c>
      <c r="C49" s="6">
        <v>3.0930100000000002E-3</v>
      </c>
      <c r="D49" s="6">
        <v>6.6551300000000004E-3</v>
      </c>
      <c r="E49" s="6">
        <v>3.4290499999999999E-3</v>
      </c>
      <c r="F49" s="6">
        <v>2.32613E-3</v>
      </c>
      <c r="G49" s="6">
        <v>2.3052799999999998E-3</v>
      </c>
      <c r="I49" s="5"/>
      <c r="J49" s="5"/>
      <c r="K49" s="7"/>
      <c r="L49" s="7"/>
      <c r="M49" s="7"/>
      <c r="N49" s="7"/>
      <c r="O49" s="7"/>
    </row>
    <row r="50" spans="1:15">
      <c r="A50" s="5" t="s">
        <v>69</v>
      </c>
      <c r="B50" s="5" t="s">
        <v>64</v>
      </c>
      <c r="C50" s="6">
        <v>4.1682000000000004E-3</v>
      </c>
      <c r="D50" s="6">
        <v>5.1978199999999997E-3</v>
      </c>
      <c r="E50" s="6">
        <v>4.1425999999999998E-3</v>
      </c>
      <c r="F50" s="6">
        <v>3.89726E-3</v>
      </c>
      <c r="G50" s="6">
        <v>3.5394200000000002E-3</v>
      </c>
      <c r="I50" s="5"/>
      <c r="J50" s="5"/>
      <c r="K50" s="7"/>
      <c r="L50" s="7"/>
      <c r="M50" s="7"/>
      <c r="N50" s="7"/>
      <c r="O50" s="7"/>
    </row>
    <row r="51" spans="1:15">
      <c r="A51" s="5" t="s">
        <v>68</v>
      </c>
      <c r="B51" s="5" t="s">
        <v>64</v>
      </c>
      <c r="C51" s="6">
        <v>1.41557E-2</v>
      </c>
      <c r="D51" s="6">
        <v>1.5797599999999998E-2</v>
      </c>
      <c r="E51" s="6">
        <v>1.19046E-2</v>
      </c>
      <c r="F51" s="6">
        <v>1.3269E-2</v>
      </c>
      <c r="G51" s="6">
        <v>1.33849E-2</v>
      </c>
      <c r="I51" s="5"/>
      <c r="J51" s="5"/>
      <c r="K51" s="7"/>
      <c r="L51" s="7"/>
      <c r="M51" s="7"/>
      <c r="N51" s="7"/>
      <c r="O51" s="7"/>
    </row>
    <row r="52" spans="1:15">
      <c r="A52" s="5" t="s">
        <v>66</v>
      </c>
      <c r="B52" s="5" t="s">
        <v>64</v>
      </c>
      <c r="C52" s="6">
        <v>2.3141999999999999E-2</v>
      </c>
      <c r="D52" s="6">
        <v>2.0171600000000001E-2</v>
      </c>
      <c r="E52" s="6">
        <v>2.1663600000000002E-2</v>
      </c>
      <c r="F52" s="6">
        <v>2.317E-2</v>
      </c>
      <c r="G52" s="6">
        <v>2.21184E-2</v>
      </c>
      <c r="I52" s="5"/>
      <c r="J52" s="5"/>
      <c r="K52" s="7"/>
      <c r="L52" s="7"/>
      <c r="M52" s="7"/>
      <c r="N52" s="7"/>
      <c r="O52" s="7"/>
    </row>
    <row r="53" spans="1:15">
      <c r="A53" s="5" t="s">
        <v>65</v>
      </c>
      <c r="B53" s="5" t="s">
        <v>64</v>
      </c>
      <c r="C53" s="6">
        <v>6.9433300000000002E-3</v>
      </c>
      <c r="D53" s="6">
        <v>8.2011800000000006E-3</v>
      </c>
      <c r="E53" s="6">
        <v>1.01647E-2</v>
      </c>
      <c r="F53" s="6">
        <v>7.5351699999999999E-3</v>
      </c>
      <c r="G53" s="6">
        <v>7.2752900000000002E-3</v>
      </c>
      <c r="I53" s="5"/>
      <c r="J53" s="5"/>
      <c r="K53" s="7"/>
      <c r="L53" s="7"/>
      <c r="M53" s="7"/>
      <c r="N53" s="7"/>
      <c r="O53" s="7"/>
    </row>
    <row r="54" spans="1:15">
      <c r="A54" s="5" t="s">
        <v>67</v>
      </c>
      <c r="B54" s="5" t="s">
        <v>64</v>
      </c>
      <c r="C54" s="6">
        <v>3.21901E-3</v>
      </c>
      <c r="D54" s="6">
        <v>8.4758100000000003E-3</v>
      </c>
      <c r="E54" s="6">
        <v>5.28672E-3</v>
      </c>
      <c r="F54" s="6">
        <v>2.08596E-3</v>
      </c>
      <c r="G54" s="6">
        <v>2.1877799999999998E-3</v>
      </c>
      <c r="I54" s="5"/>
      <c r="J54" s="5"/>
      <c r="K54" s="7"/>
      <c r="L54" s="7"/>
      <c r="M54" s="7"/>
      <c r="N54" s="7"/>
      <c r="O54" s="7"/>
    </row>
    <row r="55" spans="1:15">
      <c r="A55" s="5" t="s">
        <v>63</v>
      </c>
      <c r="B55" s="5" t="s">
        <v>64</v>
      </c>
      <c r="C55" s="6">
        <v>1.60707E-2</v>
      </c>
      <c r="D55" s="6">
        <v>1.57482E-2</v>
      </c>
      <c r="E55" s="6">
        <v>1.6347899999999999E-2</v>
      </c>
      <c r="F55" s="6">
        <v>2.2099799999999999E-2</v>
      </c>
      <c r="G55" s="6">
        <v>2.1813300000000001E-2</v>
      </c>
      <c r="I55" s="5"/>
      <c r="J55" s="5"/>
      <c r="K55" s="7"/>
      <c r="L55" s="7"/>
      <c r="M55" s="7"/>
      <c r="N55" s="7"/>
      <c r="O55" s="7"/>
    </row>
    <row r="56" spans="1:15">
      <c r="A56" s="5" t="s">
        <v>73</v>
      </c>
      <c r="B56" s="5" t="s">
        <v>71</v>
      </c>
      <c r="C56" s="6">
        <v>2.34112E-2</v>
      </c>
      <c r="D56" s="6">
        <v>2.39679E-2</v>
      </c>
      <c r="E56" s="6">
        <v>1.8522400000000001E-2</v>
      </c>
      <c r="F56" s="6">
        <v>1.9191300000000001E-2</v>
      </c>
      <c r="G56" s="6">
        <v>1.8277000000000002E-2</v>
      </c>
      <c r="I56" s="5"/>
      <c r="J56" s="5"/>
      <c r="K56" s="7"/>
      <c r="L56" s="7"/>
      <c r="M56" s="7"/>
      <c r="N56" s="7"/>
      <c r="O56" s="7"/>
    </row>
    <row r="57" spans="1:15">
      <c r="A57" s="5" t="s">
        <v>72</v>
      </c>
      <c r="B57" s="5" t="s">
        <v>71</v>
      </c>
      <c r="C57" s="6">
        <v>6.8874000000000001E-3</v>
      </c>
      <c r="D57" s="6">
        <v>7.5299499999999997E-3</v>
      </c>
      <c r="E57" s="6">
        <v>6.6082800000000002E-3</v>
      </c>
      <c r="F57" s="6">
        <v>5.2549199999999997E-3</v>
      </c>
      <c r="G57" s="6">
        <v>5.2863199999999997E-3</v>
      </c>
      <c r="I57" s="5"/>
      <c r="J57" s="5"/>
      <c r="K57" s="7"/>
      <c r="L57" s="7"/>
      <c r="M57" s="7"/>
      <c r="N57" s="7"/>
      <c r="O57" s="7"/>
    </row>
    <row r="58" spans="1:15">
      <c r="A58" s="5" t="s">
        <v>74</v>
      </c>
      <c r="B58" s="5" t="s">
        <v>71</v>
      </c>
      <c r="C58" s="6">
        <v>3.0990000000000002E-3</v>
      </c>
      <c r="D58" s="6">
        <v>6.6213699999999997E-3</v>
      </c>
      <c r="E58" s="6">
        <v>3.3421700000000002E-3</v>
      </c>
      <c r="F58" s="6">
        <v>2.27896E-3</v>
      </c>
      <c r="G58" s="6">
        <v>2.3097299999999999E-3</v>
      </c>
      <c r="I58" s="5"/>
      <c r="J58" s="5"/>
      <c r="K58" s="7"/>
      <c r="L58" s="7"/>
      <c r="M58" s="7"/>
      <c r="N58" s="7"/>
      <c r="O58" s="7"/>
    </row>
    <row r="59" spans="1:15">
      <c r="A59" s="5" t="s">
        <v>70</v>
      </c>
      <c r="B59" s="5" t="s">
        <v>71</v>
      </c>
      <c r="C59" s="6">
        <v>1.41184E-2</v>
      </c>
      <c r="D59" s="6">
        <v>1.5720700000000001E-2</v>
      </c>
      <c r="E59" s="6">
        <v>1.2011600000000001E-2</v>
      </c>
      <c r="F59" s="6">
        <v>1.3355199999999999E-2</v>
      </c>
      <c r="G59" s="6">
        <v>1.3465299999999999E-2</v>
      </c>
      <c r="I59" s="5"/>
      <c r="J59" s="5"/>
      <c r="K59" s="7"/>
      <c r="L59" s="7"/>
      <c r="M59" s="7"/>
      <c r="N59" s="7"/>
      <c r="O59" s="7"/>
    </row>
    <row r="60" spans="1:15">
      <c r="A60" s="5" t="s">
        <v>78</v>
      </c>
      <c r="B60" s="5" t="s">
        <v>76</v>
      </c>
      <c r="C60" s="6">
        <v>1.25334E-2</v>
      </c>
      <c r="D60" s="6">
        <v>1.1664300000000001E-2</v>
      </c>
      <c r="E60" s="6">
        <v>8.9301699999999994E-3</v>
      </c>
      <c r="F60" s="6">
        <v>1.15605E-2</v>
      </c>
      <c r="G60" s="6">
        <v>1.1814399999999999E-2</v>
      </c>
      <c r="I60" s="5"/>
      <c r="J60" s="5"/>
      <c r="K60" s="7"/>
      <c r="L60" s="7"/>
      <c r="M60" s="7"/>
      <c r="N60" s="7"/>
      <c r="O60" s="7"/>
    </row>
    <row r="61" spans="1:15">
      <c r="A61" s="5" t="s">
        <v>77</v>
      </c>
      <c r="B61" s="5" t="s">
        <v>76</v>
      </c>
      <c r="C61" s="6">
        <v>4.1680399999999996E-3</v>
      </c>
      <c r="D61" s="6">
        <v>9.3260400000000007E-3</v>
      </c>
      <c r="E61" s="6">
        <v>5.29766E-3</v>
      </c>
      <c r="F61" s="6">
        <v>4.5737800000000004E-3</v>
      </c>
      <c r="G61" s="6">
        <v>4.1341399999999997E-3</v>
      </c>
      <c r="I61" s="5"/>
      <c r="J61" s="5"/>
      <c r="K61" s="7"/>
      <c r="L61" s="7"/>
      <c r="M61" s="7"/>
      <c r="N61" s="7"/>
      <c r="O61" s="7"/>
    </row>
    <row r="62" spans="1:15">
      <c r="A62" s="5" t="s">
        <v>79</v>
      </c>
      <c r="B62" s="5" t="s">
        <v>76</v>
      </c>
      <c r="C62" s="6">
        <v>8.1259599999999998E-3</v>
      </c>
      <c r="D62" s="6">
        <v>1.11985E-2</v>
      </c>
      <c r="E62" s="6">
        <v>7.0415900000000003E-3</v>
      </c>
      <c r="F62" s="6">
        <v>5.99433E-3</v>
      </c>
      <c r="G62" s="6">
        <v>5.7590899999999997E-3</v>
      </c>
      <c r="I62" s="5"/>
      <c r="J62" s="5"/>
      <c r="K62" s="7"/>
      <c r="L62" s="7"/>
      <c r="M62" s="7"/>
      <c r="N62" s="7"/>
      <c r="O62" s="7"/>
    </row>
    <row r="63" spans="1:15">
      <c r="A63" s="5" t="s">
        <v>75</v>
      </c>
      <c r="B63" s="5" t="s">
        <v>76</v>
      </c>
      <c r="C63" s="6">
        <v>2.2870000000000001E-2</v>
      </c>
      <c r="D63" s="6">
        <v>2.18964E-2</v>
      </c>
      <c r="E63" s="6">
        <v>1.9303399999999998E-2</v>
      </c>
      <c r="F63" s="6">
        <v>1.8005799999999999E-2</v>
      </c>
      <c r="G63" s="6">
        <v>1.7345599999999999E-2</v>
      </c>
      <c r="I63" s="5"/>
      <c r="J63" s="5"/>
      <c r="K63" s="7"/>
      <c r="L63" s="7"/>
      <c r="M63" s="7"/>
      <c r="N63" s="7"/>
      <c r="O63" s="7"/>
    </row>
    <row r="64" spans="1:15">
      <c r="A64" s="5" t="s">
        <v>80</v>
      </c>
      <c r="B64" s="5" t="s">
        <v>81</v>
      </c>
      <c r="C64" s="6">
        <v>1.0208E-2</v>
      </c>
      <c r="D64" s="6">
        <v>1.07908E-2</v>
      </c>
      <c r="E64" s="6">
        <v>1.2106799999999999E-2</v>
      </c>
      <c r="F64" s="6">
        <v>8.54245E-3</v>
      </c>
      <c r="G64" s="6">
        <v>7.8578499999999996E-3</v>
      </c>
      <c r="I64" s="5"/>
      <c r="J64" s="5"/>
      <c r="K64" s="7"/>
      <c r="L64" s="7"/>
      <c r="M64" s="7"/>
      <c r="N64" s="7"/>
      <c r="O64" s="7"/>
    </row>
    <row r="65" spans="1:15">
      <c r="A65" s="5" t="s">
        <v>84</v>
      </c>
      <c r="B65" s="5" t="s">
        <v>83</v>
      </c>
      <c r="C65" s="6">
        <v>1.2409699999999999E-2</v>
      </c>
      <c r="D65" s="6">
        <v>1.1594699999999999E-2</v>
      </c>
      <c r="E65" s="6">
        <v>8.9996899999999994E-3</v>
      </c>
      <c r="F65" s="6">
        <v>1.1492E-2</v>
      </c>
      <c r="G65" s="6">
        <v>1.17491E-2</v>
      </c>
      <c r="I65" s="5"/>
      <c r="J65" s="5"/>
      <c r="K65" s="7"/>
      <c r="L65" s="7"/>
      <c r="M65" s="7"/>
      <c r="N65" s="7"/>
      <c r="O65" s="7"/>
    </row>
    <row r="66" spans="1:15">
      <c r="A66" s="5" t="s">
        <v>82</v>
      </c>
      <c r="B66" s="5" t="s">
        <v>83</v>
      </c>
      <c r="C66" s="6">
        <v>3.5641199999999998E-2</v>
      </c>
      <c r="D66" s="6">
        <v>3.3162499999999998E-2</v>
      </c>
      <c r="E66" s="6">
        <v>2.34848E-2</v>
      </c>
      <c r="F66" s="6">
        <v>4.3161100000000001E-2</v>
      </c>
      <c r="G66" s="6">
        <v>4.77594E-2</v>
      </c>
      <c r="I66" s="5"/>
      <c r="J66" s="5"/>
      <c r="K66" s="7"/>
      <c r="L66" s="7"/>
      <c r="M66" s="7"/>
      <c r="N66" s="7"/>
      <c r="O66" s="7"/>
    </row>
    <row r="67" spans="1:15">
      <c r="C67" s="5">
        <v>7.0000000000000007E-2</v>
      </c>
      <c r="D67" s="5">
        <v>7.0000000000000007E-2</v>
      </c>
      <c r="E67" s="5">
        <v>7.0000000000000007E-2</v>
      </c>
      <c r="F67" s="5">
        <v>7.0000000000000007E-2</v>
      </c>
      <c r="G67" s="5">
        <v>7.0000000000000007E-2</v>
      </c>
      <c r="I67" s="5"/>
      <c r="J67" s="5"/>
      <c r="K67" s="5"/>
      <c r="L67" s="5"/>
      <c r="M67" s="5"/>
      <c r="N67" s="5"/>
      <c r="O67" s="5"/>
    </row>
    <row r="81" spans="1:7" s="2" customFormat="1">
      <c r="A81" s="5"/>
      <c r="B81" s="5"/>
      <c r="C81" s="5"/>
      <c r="D81" s="4"/>
      <c r="E81" s="4"/>
      <c r="F81" s="4"/>
      <c r="G81" s="4"/>
    </row>
    <row r="82" spans="1:7" s="2" customFormat="1">
      <c r="A82" s="5"/>
      <c r="B82" s="5"/>
      <c r="C82" s="5"/>
      <c r="D82" s="4"/>
      <c r="E82" s="4"/>
      <c r="F82" s="4"/>
      <c r="G82" s="4"/>
    </row>
    <row r="83" spans="1:7" s="2" customFormat="1">
      <c r="A83" s="5"/>
      <c r="B83" s="5"/>
      <c r="C83" s="5"/>
      <c r="D83" s="4"/>
      <c r="E83" s="4"/>
      <c r="F83" s="4"/>
      <c r="G83" s="4"/>
    </row>
    <row r="84" spans="1:7" s="2" customFormat="1">
      <c r="A84" s="5"/>
      <c r="B84" s="5"/>
      <c r="C84" s="5"/>
      <c r="D84" s="4"/>
      <c r="E84" s="4"/>
      <c r="F84" s="4"/>
      <c r="G84" s="4"/>
    </row>
    <row r="85" spans="1:7" s="2" customFormat="1">
      <c r="A85" s="5"/>
      <c r="B85" s="5"/>
      <c r="C85" s="5"/>
      <c r="D85" s="4"/>
      <c r="E85" s="4"/>
      <c r="F85" s="4"/>
      <c r="G85" s="4"/>
    </row>
    <row r="86" spans="1:7" s="2" customFormat="1">
      <c r="A86" s="5"/>
      <c r="B86" s="5"/>
      <c r="C86" s="5"/>
      <c r="D86" s="4"/>
      <c r="E86" s="4"/>
      <c r="F86" s="4"/>
      <c r="G86" s="4"/>
    </row>
    <row r="87" spans="1:7" s="2" customFormat="1">
      <c r="A87" s="5"/>
      <c r="B87" s="5"/>
      <c r="C87" s="5"/>
      <c r="D87" s="4"/>
      <c r="E87" s="4"/>
      <c r="F87" s="4"/>
      <c r="G87" s="4"/>
    </row>
    <row r="88" spans="1:7" s="2" customFormat="1">
      <c r="A88" s="5"/>
      <c r="B88" s="5"/>
      <c r="C88" s="5"/>
      <c r="D88" s="4"/>
      <c r="E88" s="4"/>
      <c r="F88" s="4"/>
      <c r="G88" s="4"/>
    </row>
    <row r="89" spans="1:7" s="2" customFormat="1">
      <c r="A89" s="5"/>
      <c r="B89" s="5"/>
      <c r="C89" s="5"/>
      <c r="D89" s="4"/>
      <c r="E89" s="4"/>
      <c r="F89" s="4"/>
      <c r="G89" s="4"/>
    </row>
    <row r="90" spans="1:7" s="2" customFormat="1">
      <c r="A90" s="5"/>
      <c r="B90" s="5"/>
      <c r="C90" s="5"/>
      <c r="D90" s="4"/>
      <c r="E90" s="4"/>
      <c r="F90" s="4"/>
      <c r="G90" s="4"/>
    </row>
    <row r="91" spans="1:7" s="2" customFormat="1">
      <c r="A91" s="5"/>
      <c r="B91" s="5"/>
      <c r="C91" s="5"/>
      <c r="D91" s="4"/>
      <c r="E91" s="4"/>
      <c r="F91" s="4"/>
      <c r="G91" s="4"/>
    </row>
    <row r="92" spans="1:7" s="2" customFormat="1">
      <c r="A92" s="5"/>
      <c r="B92" s="5"/>
      <c r="C92" s="5"/>
      <c r="D92" s="4"/>
      <c r="E92" s="4"/>
      <c r="F92" s="4"/>
      <c r="G92" s="4"/>
    </row>
    <row r="93" spans="1:7" s="2" customFormat="1">
      <c r="A93" s="5"/>
      <c r="B93" s="5"/>
      <c r="C93" s="5"/>
      <c r="D93" s="4"/>
      <c r="E93" s="4"/>
      <c r="F93" s="4"/>
      <c r="G93" s="4"/>
    </row>
    <row r="94" spans="1:7" s="2" customFormat="1">
      <c r="A94" s="5"/>
      <c r="B94" s="5"/>
      <c r="C94" s="5"/>
      <c r="D94" s="4"/>
      <c r="E94" s="4"/>
      <c r="F94" s="4"/>
      <c r="G94" s="4"/>
    </row>
    <row r="95" spans="1:7" s="2" customFormat="1">
      <c r="A95" s="5"/>
      <c r="B95" s="5"/>
      <c r="C95" s="5"/>
      <c r="D95" s="4"/>
      <c r="E95" s="4"/>
      <c r="F95" s="4"/>
      <c r="G95" s="4"/>
    </row>
    <row r="96" spans="1:7" s="2" customFormat="1">
      <c r="A96" s="5"/>
      <c r="B96" s="5"/>
      <c r="C96" s="5"/>
      <c r="D96" s="4"/>
      <c r="E96" s="4"/>
      <c r="F96" s="4"/>
      <c r="G96" s="4"/>
    </row>
    <row r="97" spans="1:7" s="2" customFormat="1">
      <c r="A97" s="5"/>
      <c r="B97" s="5"/>
      <c r="C97" s="5"/>
      <c r="D97" s="4"/>
      <c r="E97" s="4"/>
      <c r="F97" s="4"/>
      <c r="G97" s="4"/>
    </row>
    <row r="98" spans="1:7" s="2" customFormat="1">
      <c r="A98" s="5"/>
      <c r="B98" s="5"/>
      <c r="C98" s="5"/>
      <c r="D98" s="4"/>
      <c r="E98" s="4"/>
      <c r="F98" s="4"/>
      <c r="G98" s="4"/>
    </row>
    <row r="99" spans="1:7" s="2" customFormat="1">
      <c r="A99" s="5"/>
      <c r="B99" s="5"/>
      <c r="C99" s="5"/>
      <c r="D99" s="4"/>
      <c r="E99" s="4"/>
      <c r="F99" s="4"/>
      <c r="G99" s="4"/>
    </row>
    <row r="100" spans="1:7" s="2" customFormat="1">
      <c r="A100" s="5"/>
      <c r="B100" s="5"/>
      <c r="C100" s="5"/>
      <c r="D100" s="4"/>
      <c r="E100" s="4"/>
      <c r="F100" s="4"/>
      <c r="G100" s="4"/>
    </row>
    <row r="101" spans="1:7" s="2" customFormat="1">
      <c r="A101" s="5"/>
      <c r="B101" s="5"/>
      <c r="C101" s="5"/>
      <c r="D101" s="4"/>
      <c r="E101" s="4"/>
      <c r="F101" s="4"/>
      <c r="G101" s="4"/>
    </row>
    <row r="102" spans="1:7" s="2" customFormat="1">
      <c r="A102" s="5"/>
      <c r="B102" s="5"/>
      <c r="C102" s="5"/>
      <c r="D102" s="4"/>
      <c r="E102" s="4"/>
      <c r="F102" s="4"/>
      <c r="G102" s="4"/>
    </row>
    <row r="103" spans="1:7" s="2" customFormat="1">
      <c r="A103" s="5"/>
      <c r="B103" s="5"/>
      <c r="C103" s="5"/>
      <c r="D103" s="4"/>
      <c r="E103" s="4"/>
      <c r="F103" s="4"/>
      <c r="G103" s="4"/>
    </row>
    <row r="104" spans="1:7" s="2" customFormat="1">
      <c r="A104" s="5"/>
      <c r="B104" s="5"/>
      <c r="C104" s="5"/>
      <c r="D104" s="4"/>
      <c r="E104" s="4"/>
      <c r="F104" s="4"/>
      <c r="G104" s="4"/>
    </row>
    <row r="105" spans="1:7" s="2" customFormat="1">
      <c r="A105" s="5"/>
      <c r="B105" s="5"/>
      <c r="C105" s="5"/>
      <c r="D105" s="4"/>
      <c r="E105" s="4"/>
      <c r="F105" s="4"/>
      <c r="G105" s="4"/>
    </row>
    <row r="106" spans="1:7" s="2" customFormat="1">
      <c r="A106" s="5"/>
      <c r="B106" s="5"/>
      <c r="C106" s="5"/>
      <c r="D106" s="4"/>
      <c r="E106" s="4"/>
      <c r="F106" s="4"/>
      <c r="G106" s="4"/>
    </row>
    <row r="107" spans="1:7" s="2" customFormat="1">
      <c r="A107" s="5"/>
      <c r="B107" s="5"/>
      <c r="C107" s="5"/>
      <c r="D107" s="4"/>
      <c r="E107" s="4"/>
      <c r="F107" s="4"/>
      <c r="G107" s="4"/>
    </row>
  </sheetData>
  <mergeCells count="1">
    <mergeCell ref="A1:G1"/>
  </mergeCells>
  <phoneticPr fontId="2"/>
  <conditionalFormatting sqref="C2:C1048576 D67:G67">
    <cfRule type="dataBar" priority="17">
      <dataBar>
        <cfvo type="min"/>
        <cfvo type="max"/>
        <color rgb="FFB2D1B2"/>
      </dataBar>
      <extLst>
        <ext xmlns:x14="http://schemas.microsoft.com/office/spreadsheetml/2009/9/main" uri="{B025F937-C7B1-47D3-B67F-A62EFF666E3E}">
          <x14:id>{5D45952A-7444-334A-8CE3-AFEF207D8EB1}</x14:id>
        </ext>
      </extLst>
    </cfRule>
  </conditionalFormatting>
  <conditionalFormatting sqref="C3:C1048576 D67:G67"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AE087B7-B413-D34B-9E62-C45F4147896C}</x14:id>
        </ext>
      </extLst>
    </cfRule>
  </conditionalFormatting>
  <conditionalFormatting sqref="D2:D66 D68:D1048576">
    <cfRule type="dataBar" priority="20">
      <dataBar>
        <cfvo type="min"/>
        <cfvo type="max"/>
        <color rgb="FFFFD5B2"/>
      </dataBar>
      <extLst>
        <ext xmlns:x14="http://schemas.microsoft.com/office/spreadsheetml/2009/9/main" uri="{B025F937-C7B1-47D3-B67F-A62EFF666E3E}">
          <x14:id>{90C086BB-F5D6-2741-9551-90997053E6FE}</x14:id>
        </ext>
      </extLst>
    </cfRule>
  </conditionalFormatting>
  <conditionalFormatting sqref="D2:D1048576">
    <cfRule type="dataBar" priority="15">
      <dataBar>
        <cfvo type="min"/>
        <cfvo type="max"/>
        <color rgb="FFFFD5B2"/>
      </dataBar>
      <extLst>
        <ext xmlns:x14="http://schemas.microsoft.com/office/spreadsheetml/2009/9/main" uri="{B025F937-C7B1-47D3-B67F-A62EFF666E3E}">
          <x14:id>{8EFB800D-539A-624B-9C8A-2186BD33D624}</x14:id>
        </ext>
      </extLst>
    </cfRule>
  </conditionalFormatting>
  <conditionalFormatting sqref="E2:E66 E68:E1048576">
    <cfRule type="dataBar" priority="16">
      <dataBar>
        <cfvo type="min"/>
        <cfvo type="max"/>
        <color rgb="FFD4DA0A"/>
      </dataBar>
      <extLst>
        <ext xmlns:x14="http://schemas.microsoft.com/office/spreadsheetml/2009/9/main" uri="{B025F937-C7B1-47D3-B67F-A62EFF666E3E}">
          <x14:id>{76730702-278F-FB49-A23C-780334EAA07F}</x14:id>
        </ext>
      </extLst>
    </cfRule>
  </conditionalFormatting>
  <conditionalFormatting sqref="E2:E1048576">
    <cfRule type="dataBar" priority="14">
      <dataBar>
        <cfvo type="min"/>
        <cfvo type="max"/>
        <color rgb="FFD4DA0A"/>
      </dataBar>
      <extLst>
        <ext xmlns:x14="http://schemas.microsoft.com/office/spreadsheetml/2009/9/main" uri="{B025F937-C7B1-47D3-B67F-A62EFF666E3E}">
          <x14:id>{AC24223F-C200-544E-8F76-56623E2853BC}</x14:id>
        </ext>
      </extLst>
    </cfRule>
  </conditionalFormatting>
  <conditionalFormatting sqref="E3:E66 E68:E1048576">
    <cfRule type="dataBar" priority="22">
      <dataBar>
        <cfvo type="min"/>
        <cfvo type="max"/>
        <color rgb="FFFEF5CD"/>
      </dataBar>
      <extLst>
        <ext xmlns:x14="http://schemas.microsoft.com/office/spreadsheetml/2009/9/main" uri="{B025F937-C7B1-47D3-B67F-A62EFF666E3E}">
          <x14:id>{B6C4ABBB-977A-E646-9AA6-CABFBC43A6CB}</x14:id>
        </ext>
      </extLst>
    </cfRule>
  </conditionalFormatting>
  <conditionalFormatting sqref="F2:F66 F68:F1048576">
    <cfRule type="dataBar" priority="19">
      <dataBar>
        <cfvo type="min"/>
        <cfvo type="max"/>
        <color rgb="FF9FAEBD"/>
      </dataBar>
      <extLst>
        <ext xmlns:x14="http://schemas.microsoft.com/office/spreadsheetml/2009/9/main" uri="{B025F937-C7B1-47D3-B67F-A62EFF666E3E}">
          <x14:id>{5B150EA1-C7D0-AF4B-9C7C-CED9BF98FBBF}</x14:id>
        </ext>
      </extLst>
    </cfRule>
  </conditionalFormatting>
  <conditionalFormatting sqref="F2:F1048576">
    <cfRule type="dataBar" priority="13">
      <dataBar>
        <cfvo type="min"/>
        <cfvo type="max"/>
        <color rgb="FF9FAEBD"/>
      </dataBar>
      <extLst>
        <ext xmlns:x14="http://schemas.microsoft.com/office/spreadsheetml/2009/9/main" uri="{B025F937-C7B1-47D3-B67F-A62EFF666E3E}">
          <x14:id>{2D209BC2-A05F-7947-8253-2AFD58F6AD76}</x14:id>
        </ext>
      </extLst>
    </cfRule>
  </conditionalFormatting>
  <conditionalFormatting sqref="G2:G66 G68:G1048576">
    <cfRule type="dataBar" priority="18">
      <dataBar>
        <cfvo type="min"/>
        <cfvo type="max"/>
        <color rgb="FFDDB6B8"/>
      </dataBar>
      <extLst>
        <ext xmlns:x14="http://schemas.microsoft.com/office/spreadsheetml/2009/9/main" uri="{B025F937-C7B1-47D3-B67F-A62EFF666E3E}">
          <x14:id>{AAD4DCC1-1201-4A4B-8D13-1D82CFAABDF0}</x14:id>
        </ext>
      </extLst>
    </cfRule>
  </conditionalFormatting>
  <conditionalFormatting sqref="G2:G1048576">
    <cfRule type="dataBar" priority="12">
      <dataBar>
        <cfvo type="min"/>
        <cfvo type="max"/>
        <color rgb="FFDDB6B8"/>
      </dataBar>
      <extLst>
        <ext xmlns:x14="http://schemas.microsoft.com/office/spreadsheetml/2009/9/main" uri="{B025F937-C7B1-47D3-B67F-A62EFF666E3E}">
          <x14:id>{B5B61DC5-21B5-FB4F-8227-497C4DE77160}</x14:id>
        </ext>
      </extLst>
    </cfRule>
  </conditionalFormatting>
  <conditionalFormatting sqref="H106:H1048576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DFDA50C-4D4A-AA40-AE8B-CA063EB81CC0}</x14:id>
        </ext>
      </extLst>
    </cfRule>
  </conditionalFormatting>
  <conditionalFormatting sqref="K2:K67 L3:O67">
    <cfRule type="dataBar" priority="6">
      <dataBar>
        <cfvo type="min"/>
        <cfvo type="max"/>
        <color rgb="FFB2D1B2"/>
      </dataBar>
      <extLst>
        <ext xmlns:x14="http://schemas.microsoft.com/office/spreadsheetml/2009/9/main" uri="{B025F937-C7B1-47D3-B67F-A62EFF666E3E}">
          <x14:id>{5F0C1523-2552-0B4B-B1C0-C28414139642}</x14:id>
        </ext>
      </extLst>
    </cfRule>
  </conditionalFormatting>
  <conditionalFormatting sqref="K3:O67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349588B-EA9B-B649-A9EC-5570A083CCEB}</x14:id>
        </ext>
      </extLst>
    </cfRule>
  </conditionalFormatting>
  <conditionalFormatting sqref="L2">
    <cfRule type="dataBar" priority="9">
      <dataBar>
        <cfvo type="min"/>
        <cfvo type="max"/>
        <color rgb="FFFFD5B2"/>
      </dataBar>
      <extLst>
        <ext xmlns:x14="http://schemas.microsoft.com/office/spreadsheetml/2009/9/main" uri="{B025F937-C7B1-47D3-B67F-A62EFF666E3E}">
          <x14:id>{0CC152D7-B6F6-9145-9169-2AE8166CA951}</x14:id>
        </ext>
      </extLst>
    </cfRule>
  </conditionalFormatting>
  <conditionalFormatting sqref="L67 L2">
    <cfRule type="dataBar" priority="4">
      <dataBar>
        <cfvo type="min"/>
        <cfvo type="max"/>
        <color rgb="FFFFD5B2"/>
      </dataBar>
      <extLst>
        <ext xmlns:x14="http://schemas.microsoft.com/office/spreadsheetml/2009/9/main" uri="{B025F937-C7B1-47D3-B67F-A62EFF666E3E}">
          <x14:id>{5DBB97AB-B3BA-3F45-B611-E058E427C0B0}</x14:id>
        </ext>
      </extLst>
    </cfRule>
  </conditionalFormatting>
  <conditionalFormatting sqref="M2">
    <cfRule type="dataBar" priority="5">
      <dataBar>
        <cfvo type="min"/>
        <cfvo type="max"/>
        <color rgb="FFD4DA0A"/>
      </dataBar>
      <extLst>
        <ext xmlns:x14="http://schemas.microsoft.com/office/spreadsheetml/2009/9/main" uri="{B025F937-C7B1-47D3-B67F-A62EFF666E3E}">
          <x14:id>{7252CDC0-60EA-D14B-8597-D9E78DDF90A6}</x14:id>
        </ext>
      </extLst>
    </cfRule>
  </conditionalFormatting>
  <conditionalFormatting sqref="M67 M2">
    <cfRule type="dataBar" priority="3">
      <dataBar>
        <cfvo type="min"/>
        <cfvo type="max"/>
        <color rgb="FFD4DA0A"/>
      </dataBar>
      <extLst>
        <ext xmlns:x14="http://schemas.microsoft.com/office/spreadsheetml/2009/9/main" uri="{B025F937-C7B1-47D3-B67F-A62EFF666E3E}">
          <x14:id>{74284421-A657-6345-8C4D-5E38F96E6F6D}</x14:id>
        </ext>
      </extLst>
    </cfRule>
  </conditionalFormatting>
  <conditionalFormatting sqref="N2">
    <cfRule type="dataBar" priority="8">
      <dataBar>
        <cfvo type="min"/>
        <cfvo type="max"/>
        <color rgb="FF9FAEBD"/>
      </dataBar>
      <extLst>
        <ext xmlns:x14="http://schemas.microsoft.com/office/spreadsheetml/2009/9/main" uri="{B025F937-C7B1-47D3-B67F-A62EFF666E3E}">
          <x14:id>{AEE65183-BF70-FB4D-987D-EBAC23969619}</x14:id>
        </ext>
      </extLst>
    </cfRule>
  </conditionalFormatting>
  <conditionalFormatting sqref="N2 N67">
    <cfRule type="dataBar" priority="2">
      <dataBar>
        <cfvo type="min"/>
        <cfvo type="max"/>
        <color rgb="FF9FAEBD"/>
      </dataBar>
      <extLst>
        <ext xmlns:x14="http://schemas.microsoft.com/office/spreadsheetml/2009/9/main" uri="{B025F937-C7B1-47D3-B67F-A62EFF666E3E}">
          <x14:id>{5C40339C-61D7-D64E-8917-28FE784EDF30}</x14:id>
        </ext>
      </extLst>
    </cfRule>
  </conditionalFormatting>
  <conditionalFormatting sqref="O2">
    <cfRule type="dataBar" priority="7">
      <dataBar>
        <cfvo type="min"/>
        <cfvo type="max"/>
        <color rgb="FFDDB6B8"/>
      </dataBar>
      <extLst>
        <ext xmlns:x14="http://schemas.microsoft.com/office/spreadsheetml/2009/9/main" uri="{B025F937-C7B1-47D3-B67F-A62EFF666E3E}">
          <x14:id>{9DC54E57-BE90-814A-B3E6-4992000BCD9F}</x14:id>
        </ext>
      </extLst>
    </cfRule>
  </conditionalFormatting>
  <conditionalFormatting sqref="O67 O2">
    <cfRule type="dataBar" priority="1">
      <dataBar>
        <cfvo type="min"/>
        <cfvo type="max"/>
        <color rgb="FFDDB6B8"/>
      </dataBar>
      <extLst>
        <ext xmlns:x14="http://schemas.microsoft.com/office/spreadsheetml/2009/9/main" uri="{B025F937-C7B1-47D3-B67F-A62EFF666E3E}">
          <x14:id>{45AE8EEA-1CE1-D84A-9BA2-F8CC96ED00E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D45952A-7444-334A-8CE3-AFEF207D8E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C1048576 D67:G67</xm:sqref>
        </x14:conditionalFormatting>
        <x14:conditionalFormatting xmlns:xm="http://schemas.microsoft.com/office/excel/2006/main">
          <x14:cfRule type="dataBar" id="{EAE087B7-B413-D34B-9E62-C45F414789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:C1048576 D67:G67</xm:sqref>
        </x14:conditionalFormatting>
        <x14:conditionalFormatting xmlns:xm="http://schemas.microsoft.com/office/excel/2006/main">
          <x14:cfRule type="dataBar" id="{90C086BB-F5D6-2741-9551-90997053E6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66 D68:D1048576</xm:sqref>
        </x14:conditionalFormatting>
        <x14:conditionalFormatting xmlns:xm="http://schemas.microsoft.com/office/excel/2006/main">
          <x14:cfRule type="dataBar" id="{8EFB800D-539A-624B-9C8A-2186BD33D6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1048576</xm:sqref>
        </x14:conditionalFormatting>
        <x14:conditionalFormatting xmlns:xm="http://schemas.microsoft.com/office/excel/2006/main">
          <x14:cfRule type="dataBar" id="{76730702-278F-FB49-A23C-780334EAA0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:E66 E68:E1048576</xm:sqref>
        </x14:conditionalFormatting>
        <x14:conditionalFormatting xmlns:xm="http://schemas.microsoft.com/office/excel/2006/main">
          <x14:cfRule type="dataBar" id="{AC24223F-C200-544E-8F76-56623E2853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:E1048576</xm:sqref>
        </x14:conditionalFormatting>
        <x14:conditionalFormatting xmlns:xm="http://schemas.microsoft.com/office/excel/2006/main">
          <x14:cfRule type="dataBar" id="{B6C4ABBB-977A-E646-9AA6-CABFBC43A6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:E66 E68:E1048576</xm:sqref>
        </x14:conditionalFormatting>
        <x14:conditionalFormatting xmlns:xm="http://schemas.microsoft.com/office/excel/2006/main">
          <x14:cfRule type="dataBar" id="{5B150EA1-C7D0-AF4B-9C7C-CED9BF98FB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:F66 F68:F1048576</xm:sqref>
        </x14:conditionalFormatting>
        <x14:conditionalFormatting xmlns:xm="http://schemas.microsoft.com/office/excel/2006/main">
          <x14:cfRule type="dataBar" id="{2D209BC2-A05F-7947-8253-2AFD58F6AD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:F1048576</xm:sqref>
        </x14:conditionalFormatting>
        <x14:conditionalFormatting xmlns:xm="http://schemas.microsoft.com/office/excel/2006/main">
          <x14:cfRule type="dataBar" id="{AAD4DCC1-1201-4A4B-8D13-1D82CFAABD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:G66 G68:G1048576</xm:sqref>
        </x14:conditionalFormatting>
        <x14:conditionalFormatting xmlns:xm="http://schemas.microsoft.com/office/excel/2006/main">
          <x14:cfRule type="dataBar" id="{B5B61DC5-21B5-FB4F-8227-497C4DE771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:G1048576</xm:sqref>
        </x14:conditionalFormatting>
        <x14:conditionalFormatting xmlns:xm="http://schemas.microsoft.com/office/excel/2006/main">
          <x14:cfRule type="dataBar" id="{0DFDA50C-4D4A-AA40-AE8B-CA063EB81C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06:H1048576</xm:sqref>
        </x14:conditionalFormatting>
        <x14:conditionalFormatting xmlns:xm="http://schemas.microsoft.com/office/excel/2006/main">
          <x14:cfRule type="dataBar" id="{5F0C1523-2552-0B4B-B1C0-C284141396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2:K67 L3:O67</xm:sqref>
        </x14:conditionalFormatting>
        <x14:conditionalFormatting xmlns:xm="http://schemas.microsoft.com/office/excel/2006/main">
          <x14:cfRule type="dataBar" id="{5349588B-EA9B-B649-A9EC-5570A083CC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3:O67</xm:sqref>
        </x14:conditionalFormatting>
        <x14:conditionalFormatting xmlns:xm="http://schemas.microsoft.com/office/excel/2006/main">
          <x14:cfRule type="dataBar" id="{0CC152D7-B6F6-9145-9169-2AE8166CA9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</xm:sqref>
        </x14:conditionalFormatting>
        <x14:conditionalFormatting xmlns:xm="http://schemas.microsoft.com/office/excel/2006/main">
          <x14:cfRule type="dataBar" id="{5DBB97AB-B3BA-3F45-B611-E058E427C0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67 L2</xm:sqref>
        </x14:conditionalFormatting>
        <x14:conditionalFormatting xmlns:xm="http://schemas.microsoft.com/office/excel/2006/main">
          <x14:cfRule type="dataBar" id="{7252CDC0-60EA-D14B-8597-D9E78DDF90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</xm:sqref>
        </x14:conditionalFormatting>
        <x14:conditionalFormatting xmlns:xm="http://schemas.microsoft.com/office/excel/2006/main">
          <x14:cfRule type="dataBar" id="{74284421-A657-6345-8C4D-5E38F96E6F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67 M2</xm:sqref>
        </x14:conditionalFormatting>
        <x14:conditionalFormatting xmlns:xm="http://schemas.microsoft.com/office/excel/2006/main">
          <x14:cfRule type="dataBar" id="{AEE65183-BF70-FB4D-987D-EBAC239696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</xm:sqref>
        </x14:conditionalFormatting>
        <x14:conditionalFormatting xmlns:xm="http://schemas.microsoft.com/office/excel/2006/main">
          <x14:cfRule type="dataBar" id="{5C40339C-61D7-D64E-8917-28FE784EDF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 N67</xm:sqref>
        </x14:conditionalFormatting>
        <x14:conditionalFormatting xmlns:xm="http://schemas.microsoft.com/office/excel/2006/main">
          <x14:cfRule type="dataBar" id="{9DC54E57-BE90-814A-B3E6-4992000BCD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2</xm:sqref>
        </x14:conditionalFormatting>
        <x14:conditionalFormatting xmlns:xm="http://schemas.microsoft.com/office/excel/2006/main">
          <x14:cfRule type="dataBar" id="{45AE8EEA-1CE1-D84A-9BA2-F8CC96ED00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67 O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withval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川野哲郎</dc:creator>
  <cp:lastModifiedBy>川野哲郎</cp:lastModifiedBy>
  <dcterms:created xsi:type="dcterms:W3CDTF">2023-08-13T03:23:45Z</dcterms:created>
  <dcterms:modified xsi:type="dcterms:W3CDTF">2023-08-14T12:17:39Z</dcterms:modified>
</cp:coreProperties>
</file>